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816" yWindow="2100" windowWidth="24792" windowHeight="14040" tabRatio="500"/>
  </bookViews>
  <sheets>
    <sheet name="Enhancer assay resul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1" uniqueCount="126">
  <si>
    <t>Vector</t>
  </si>
  <si>
    <t>Fold Over EV (DMSO treated)</t>
  </si>
  <si>
    <t>Induced by Rif?            (fold over DMSO, EV normalized &gt;2)</t>
  </si>
  <si>
    <t>Enhancer of basal gene expression?                (fold over EV&gt;2)</t>
  </si>
  <si>
    <t>Avg</t>
  </si>
  <si>
    <t>SD</t>
  </si>
  <si>
    <t>ApoE</t>
  </si>
  <si>
    <t>pGL4.23 EV</t>
  </si>
  <si>
    <t>not induced</t>
  </si>
  <si>
    <t>non-enhancer</t>
  </si>
  <si>
    <t>induced</t>
  </si>
  <si>
    <t>enhancer</t>
  </si>
  <si>
    <t>GLP2</t>
  </si>
  <si>
    <t>GLP3</t>
  </si>
  <si>
    <t>GLP4</t>
  </si>
  <si>
    <t>RIR1</t>
  </si>
  <si>
    <t>RIR2</t>
  </si>
  <si>
    <t>RIR3</t>
  </si>
  <si>
    <t>RIR4</t>
  </si>
  <si>
    <t>RIR5</t>
  </si>
  <si>
    <t>RIR6</t>
  </si>
  <si>
    <t>RIR7</t>
  </si>
  <si>
    <t>RIR9</t>
  </si>
  <si>
    <t>RIR10</t>
  </si>
  <si>
    <t>RIR11</t>
  </si>
  <si>
    <t>RIR12</t>
  </si>
  <si>
    <t>RIR14</t>
  </si>
  <si>
    <t>RIR15</t>
  </si>
  <si>
    <t>RIR16</t>
  </si>
  <si>
    <t>RIR17</t>
  </si>
  <si>
    <t>RIR18</t>
  </si>
  <si>
    <t>RIR19</t>
  </si>
  <si>
    <t>RIR20</t>
  </si>
  <si>
    <t>RIR21</t>
  </si>
  <si>
    <t>RIR22</t>
  </si>
  <si>
    <t>RIR23</t>
  </si>
  <si>
    <t>RIR25</t>
  </si>
  <si>
    <t>RIR29</t>
  </si>
  <si>
    <t>RIR30</t>
  </si>
  <si>
    <t>RIR31</t>
  </si>
  <si>
    <t>RIR32</t>
  </si>
  <si>
    <t>RIR33</t>
  </si>
  <si>
    <t>RIR34</t>
  </si>
  <si>
    <t>RIR35</t>
  </si>
  <si>
    <t>RIR37</t>
  </si>
  <si>
    <t>RIR38</t>
  </si>
  <si>
    <t>RIR39</t>
  </si>
  <si>
    <t>RIR40</t>
  </si>
  <si>
    <t>RIR41</t>
  </si>
  <si>
    <t>RIR44</t>
  </si>
  <si>
    <t>RIR46</t>
  </si>
  <si>
    <t>RIR47</t>
  </si>
  <si>
    <t>RIR52</t>
  </si>
  <si>
    <t>RIR53</t>
  </si>
  <si>
    <t>RIR54</t>
  </si>
  <si>
    <t>RIR55</t>
  </si>
  <si>
    <t>Genomic Location</t>
  </si>
  <si>
    <t>chr11: 74914506-74916216</t>
  </si>
  <si>
    <t>chr11: 116922939-116925539</t>
  </si>
  <si>
    <t>chr2: 65252666-65254352</t>
  </si>
  <si>
    <t>chr1: 161275189-161276933</t>
  </si>
  <si>
    <t>chr4: 88983338-88984920</t>
  </si>
  <si>
    <t>chr7: 1032138-1033867</t>
  </si>
  <si>
    <t>chr7: 99339411-99341549</t>
  </si>
  <si>
    <t>chr14: 68939102-68940773</t>
  </si>
  <si>
    <t>chr20: 49038286-49040955</t>
  </si>
  <si>
    <t>chr22: 46528047-46529711</t>
  </si>
  <si>
    <t>chr4: 140613179-140614875</t>
  </si>
  <si>
    <t>chr11: 102062915-102064357</t>
  </si>
  <si>
    <t>chr12: 47357129-47358813</t>
  </si>
  <si>
    <t>chr12: 105407103-105409379</t>
  </si>
  <si>
    <t>chr13: 41110115-41111810</t>
  </si>
  <si>
    <t>chr13: 46013917-46015647</t>
  </si>
  <si>
    <t>chr13: 48774559-48776130</t>
  </si>
  <si>
    <t>chr13: 99683422-99685044</t>
  </si>
  <si>
    <t>chr13: 103559893-103561605</t>
  </si>
  <si>
    <t>chr14: 68986819-68988622</t>
  </si>
  <si>
    <t>chr15: 65346082-65348554</t>
  </si>
  <si>
    <t>chr15: 67401275-67402918</t>
  </si>
  <si>
    <t>chr17: 38227510-38229433</t>
  </si>
  <si>
    <t>chr1: 8315095-8317241</t>
  </si>
  <si>
    <t>chr19: 10991461-10993061</t>
  </si>
  <si>
    <t>chr2: 8382369-8383897</t>
  </si>
  <si>
    <t>chr2: 8764762-8766863</t>
  </si>
  <si>
    <t>chr1: 120528984-120530687</t>
  </si>
  <si>
    <t>chr20: 48441488-48443223</t>
  </si>
  <si>
    <t>chr21: 16314685-16316469</t>
  </si>
  <si>
    <t>chr1: 156153598-156155431</t>
  </si>
  <si>
    <t>chr1: 165634659-165636291</t>
  </si>
  <si>
    <t>chr1: 9359591-9361181</t>
  </si>
  <si>
    <t>chr1: 9506726-9508316</t>
  </si>
  <si>
    <t>chr5: 139975274-139977155</t>
  </si>
  <si>
    <t>chr6: 52609942-52611507</t>
  </si>
  <si>
    <t>chr6: 136002048-136003528</t>
  </si>
  <si>
    <t>chr10: 97238543-97240286</t>
  </si>
  <si>
    <t>chr11: 12726799-12728381</t>
  </si>
  <si>
    <t>chr11: 12823680-12825317</t>
  </si>
  <si>
    <t>chr10:96507473-96508107</t>
  </si>
  <si>
    <t>chr10:96696182-96696970</t>
  </si>
  <si>
    <t>chr4:8511063-8511304</t>
  </si>
  <si>
    <t>chr4:188347327-188347621</t>
  </si>
  <si>
    <t>chr2:234672744-234673398</t>
  </si>
  <si>
    <t>chr7:99339699-993406345</t>
  </si>
  <si>
    <t>GLP5</t>
  </si>
  <si>
    <t>Fold Over DMSO (Rif treated;       EV normalized)</t>
  </si>
  <si>
    <t>RIR48</t>
  </si>
  <si>
    <t>GLP1</t>
  </si>
  <si>
    <t>chr7:87157470-87159066</t>
  </si>
  <si>
    <t>chr7:73013630-73014160</t>
  </si>
  <si>
    <t>chr11:22851274-22851775</t>
  </si>
  <si>
    <t>GLP6</t>
  </si>
  <si>
    <t>GLP7</t>
  </si>
  <si>
    <t>CYP3A4 Enh (p3A4-362(7836/7208ins))</t>
  </si>
  <si>
    <t>yes (PGD)</t>
  </si>
  <si>
    <t>yes (CD14)</t>
  </si>
  <si>
    <t>yes (ABCB1)</t>
  </si>
  <si>
    <t>yes (CYP2C8)</t>
  </si>
  <si>
    <t>no</t>
  </si>
  <si>
    <t>Within 1Mb of DE gene (gene name)</t>
  </si>
  <si>
    <t>yes(DOCK9)</t>
  </si>
  <si>
    <t>yes (OSTBETA)</t>
  </si>
  <si>
    <t>yes (KEAP1)</t>
  </si>
  <si>
    <t>yes (AASS, CLDN15, CYP3A4, CYP3A43, CYP3A5, CYP3A7, EPHB4)</t>
  </si>
  <si>
    <t>yes (UGT1A8, UGT1A10, UGT1A9, UGT1A7, UGT1A6, UGT1A5, UGT1A4, UGT1A3, UGT1A1)</t>
  </si>
  <si>
    <t>yes (CYP3A5, CYP3A7, CYP3A4, CYP3A43)</t>
  </si>
  <si>
    <r>
      <rPr>
        <b/>
        <sz val="12"/>
        <color theme="1"/>
        <rFont val="Calibri"/>
        <family val="2"/>
        <charset val="136"/>
        <scheme val="minor"/>
      </rPr>
      <t>Table S7</t>
    </r>
    <r>
      <rPr>
        <sz val="12"/>
        <color theme="1"/>
        <rFont val="Calibri"/>
        <family val="2"/>
        <charset val="129"/>
        <scheme val="minor"/>
      </rPr>
      <t>: Enhancer assay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theme="1"/>
      <name val="Calibri"/>
    </font>
    <font>
      <sz val="12"/>
      <color rgb="FF000000"/>
      <name val="Arial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164" fontId="0" fillId="0" borderId="0" xfId="0" applyNumberFormat="1"/>
    <xf numFmtId="164" fontId="1" fillId="2" borderId="1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0" fontId="5" fillId="0" borderId="1" xfId="0" applyFont="1" applyBorder="1"/>
    <xf numFmtId="0" fontId="6" fillId="0" borderId="1" xfId="0" applyFont="1" applyBorder="1"/>
    <xf numFmtId="0" fontId="4" fillId="0" borderId="3" xfId="0" applyFont="1" applyBorder="1" applyAlignment="1">
      <alignment horizontal="left" vertical="center"/>
    </xf>
    <xf numFmtId="164" fontId="0" fillId="0" borderId="5" xfId="0" applyNumberForma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7" fillId="0" borderId="0" xfId="0" applyFont="1"/>
    <xf numFmtId="0" fontId="0" fillId="3" borderId="1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3" borderId="4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0" borderId="6" xfId="0" applyBorder="1"/>
  </cellXfs>
  <cellStyles count="2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Normal" xfId="0" builtinId="0"/>
  </cellStyles>
  <dxfs count="4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tabSelected="1" workbookViewId="0">
      <selection activeCell="B7" sqref="B7"/>
    </sheetView>
  </sheetViews>
  <sheetFormatPr defaultColWidth="11.19921875" defaultRowHeight="15.6"/>
  <cols>
    <col min="1" max="1" width="40.296875" style="4" bestFit="1" customWidth="1"/>
    <col min="2" max="2" width="26" style="4" customWidth="1"/>
    <col min="3" max="6" width="7.69921875" style="11" customWidth="1"/>
    <col min="7" max="8" width="19.5" style="5" customWidth="1"/>
    <col min="9" max="9" width="37.796875" customWidth="1"/>
  </cols>
  <sheetData>
    <row r="1" spans="1:10">
      <c r="A1" s="27" t="s">
        <v>125</v>
      </c>
      <c r="B1"/>
      <c r="C1" s="9"/>
      <c r="D1" s="9"/>
      <c r="E1" s="9"/>
      <c r="F1" s="9"/>
      <c r="G1"/>
      <c r="H1"/>
    </row>
    <row r="3" spans="1:10" ht="45" customHeight="1">
      <c r="A3" s="23" t="s">
        <v>0</v>
      </c>
      <c r="B3" s="25" t="s">
        <v>56</v>
      </c>
      <c r="C3" s="24" t="s">
        <v>1</v>
      </c>
      <c r="D3" s="24"/>
      <c r="E3" s="24" t="s">
        <v>104</v>
      </c>
      <c r="F3" s="24"/>
      <c r="G3" s="22" t="s">
        <v>2</v>
      </c>
      <c r="H3" s="22" t="s">
        <v>3</v>
      </c>
      <c r="I3" s="22" t="s">
        <v>118</v>
      </c>
    </row>
    <row r="4" spans="1:10">
      <c r="A4" s="23"/>
      <c r="B4" s="26"/>
      <c r="C4" s="10" t="s">
        <v>4</v>
      </c>
      <c r="D4" s="10" t="s">
        <v>5</v>
      </c>
      <c r="E4" s="10" t="s">
        <v>4</v>
      </c>
      <c r="F4" s="10" t="s">
        <v>5</v>
      </c>
      <c r="G4" s="22"/>
      <c r="H4" s="22"/>
      <c r="I4" s="22"/>
    </row>
    <row r="5" spans="1:10">
      <c r="A5" s="28" t="s">
        <v>112</v>
      </c>
      <c r="B5" s="30"/>
      <c r="C5" s="33">
        <v>1.956682205201304</v>
      </c>
      <c r="D5" s="33">
        <v>8.0812949546346907E-2</v>
      </c>
      <c r="E5" s="2">
        <v>21</v>
      </c>
      <c r="F5" s="2">
        <v>1.6825117732274775</v>
      </c>
      <c r="G5" s="1" t="s">
        <v>10</v>
      </c>
      <c r="H5" s="1" t="s">
        <v>11</v>
      </c>
      <c r="I5" s="16"/>
      <c r="J5" s="34"/>
    </row>
    <row r="6" spans="1:10">
      <c r="A6" s="28" t="s">
        <v>17</v>
      </c>
      <c r="B6" s="29" t="s">
        <v>59</v>
      </c>
      <c r="C6" s="11">
        <v>7.8</v>
      </c>
      <c r="D6" s="33">
        <v>0.39712982357125221</v>
      </c>
      <c r="E6" s="2">
        <v>5.7</v>
      </c>
      <c r="F6" s="33">
        <v>0.54483183846908256</v>
      </c>
      <c r="G6" s="1" t="s">
        <v>10</v>
      </c>
      <c r="H6" s="1" t="s">
        <v>11</v>
      </c>
      <c r="I6" s="17" t="s">
        <v>117</v>
      </c>
      <c r="J6" s="34"/>
    </row>
    <row r="7" spans="1:10">
      <c r="A7" s="28" t="s">
        <v>26</v>
      </c>
      <c r="B7" s="29" t="s">
        <v>68</v>
      </c>
      <c r="C7" s="11">
        <v>8.6999999999999993</v>
      </c>
      <c r="D7" s="33">
        <v>0.82876192920148373</v>
      </c>
      <c r="E7" s="2">
        <v>4</v>
      </c>
      <c r="F7" s="33">
        <v>0.48685173385577429</v>
      </c>
      <c r="G7" s="1" t="s">
        <v>10</v>
      </c>
      <c r="H7" s="1" t="s">
        <v>11</v>
      </c>
      <c r="I7" s="16" t="s">
        <v>117</v>
      </c>
      <c r="J7" s="34"/>
    </row>
    <row r="8" spans="1:10">
      <c r="A8" s="28" t="s">
        <v>112</v>
      </c>
      <c r="B8" s="30"/>
      <c r="C8" s="11">
        <v>2.7</v>
      </c>
      <c r="D8" s="33">
        <v>0.23352891860902142</v>
      </c>
      <c r="E8" s="2">
        <v>11.7</v>
      </c>
      <c r="F8" s="33">
        <v>0.97731600385583539</v>
      </c>
      <c r="G8" s="1" t="s">
        <v>10</v>
      </c>
      <c r="H8" s="3" t="s">
        <v>11</v>
      </c>
      <c r="I8" s="17"/>
      <c r="J8" s="34"/>
    </row>
    <row r="9" spans="1:10">
      <c r="A9" s="28" t="s">
        <v>112</v>
      </c>
      <c r="B9" s="30"/>
      <c r="C9" s="11">
        <v>2.1</v>
      </c>
      <c r="D9" s="33">
        <v>0.16525384342417881</v>
      </c>
      <c r="E9" s="2">
        <v>22.3</v>
      </c>
      <c r="F9" s="33">
        <v>1.1205594170040913</v>
      </c>
      <c r="G9" s="1" t="s">
        <v>10</v>
      </c>
      <c r="H9" s="1" t="s">
        <v>11</v>
      </c>
      <c r="I9" s="16"/>
      <c r="J9" s="34"/>
    </row>
    <row r="10" spans="1:10">
      <c r="A10" s="28" t="s">
        <v>50</v>
      </c>
      <c r="B10" s="29" t="s">
        <v>92</v>
      </c>
      <c r="C10" s="11">
        <v>87.3</v>
      </c>
      <c r="D10" s="33">
        <v>10.240139233524273</v>
      </c>
      <c r="E10" s="2">
        <v>3.6</v>
      </c>
      <c r="F10" s="33">
        <v>0.15391223516793179</v>
      </c>
      <c r="G10" s="1" t="s">
        <v>10</v>
      </c>
      <c r="H10" s="1" t="s">
        <v>11</v>
      </c>
      <c r="I10" s="17" t="s">
        <v>117</v>
      </c>
      <c r="J10" s="34"/>
    </row>
    <row r="11" spans="1:10">
      <c r="A11" s="28" t="s">
        <v>112</v>
      </c>
      <c r="B11" s="31"/>
      <c r="C11" s="33">
        <v>2.0490840321765531</v>
      </c>
      <c r="D11" s="33">
        <v>0.15708665677328668</v>
      </c>
      <c r="E11" s="2">
        <v>23.3</v>
      </c>
      <c r="F11" s="33">
        <v>2.1162525440607274</v>
      </c>
      <c r="G11" s="1" t="s">
        <v>10</v>
      </c>
      <c r="H11" s="3" t="s">
        <v>11</v>
      </c>
      <c r="I11" s="16"/>
      <c r="J11" s="34"/>
    </row>
    <row r="12" spans="1:10" ht="31.2">
      <c r="A12" s="28" t="s">
        <v>55</v>
      </c>
      <c r="B12" s="30" t="s">
        <v>102</v>
      </c>
      <c r="C12" s="33">
        <v>2.4903945784344028</v>
      </c>
      <c r="D12" s="33">
        <v>8.1883970342840381E-2</v>
      </c>
      <c r="E12" s="2">
        <v>13.6</v>
      </c>
      <c r="F12" s="33">
        <v>1.4740666536453557</v>
      </c>
      <c r="G12" s="1" t="s">
        <v>10</v>
      </c>
      <c r="H12" s="3" t="s">
        <v>11</v>
      </c>
      <c r="I12" s="21" t="s">
        <v>122</v>
      </c>
      <c r="J12" s="34"/>
    </row>
    <row r="13" spans="1:10" ht="46.8">
      <c r="A13" s="28" t="s">
        <v>103</v>
      </c>
      <c r="B13" s="29" t="s">
        <v>101</v>
      </c>
      <c r="C13" s="33">
        <v>3.842172211283756</v>
      </c>
      <c r="D13" s="33">
        <v>0.4619755032067005</v>
      </c>
      <c r="E13" s="2">
        <v>15</v>
      </c>
      <c r="F13" s="33">
        <v>0.50963349521371026</v>
      </c>
      <c r="G13" s="1" t="s">
        <v>10</v>
      </c>
      <c r="H13" s="3" t="s">
        <v>11</v>
      </c>
      <c r="I13" s="21" t="s">
        <v>123</v>
      </c>
      <c r="J13" s="35"/>
    </row>
    <row r="14" spans="1:10">
      <c r="A14" s="28" t="s">
        <v>112</v>
      </c>
      <c r="B14" s="30"/>
      <c r="C14" s="33">
        <v>1.7892497996539252</v>
      </c>
      <c r="D14" s="33">
        <v>0.20449787185119875</v>
      </c>
      <c r="E14" s="2">
        <v>15.6</v>
      </c>
      <c r="F14" s="14">
        <v>1.1452034589370355</v>
      </c>
      <c r="G14" s="1" t="s">
        <v>10</v>
      </c>
      <c r="H14" s="3" t="s">
        <v>11</v>
      </c>
      <c r="I14" s="36"/>
      <c r="J14" s="35"/>
    </row>
    <row r="15" spans="1:10">
      <c r="A15" s="28" t="s">
        <v>21</v>
      </c>
      <c r="B15" s="29" t="s">
        <v>63</v>
      </c>
      <c r="C15" s="33">
        <v>1.0452585857029923</v>
      </c>
      <c r="D15" s="33">
        <v>0.10009309429248603</v>
      </c>
      <c r="E15" s="2">
        <v>9</v>
      </c>
      <c r="F15" s="33">
        <v>1.0524627336050547</v>
      </c>
      <c r="G15" s="1" t="s">
        <v>10</v>
      </c>
      <c r="H15" s="28" t="s">
        <v>9</v>
      </c>
      <c r="I15" s="21" t="s">
        <v>124</v>
      </c>
      <c r="J15" s="35"/>
    </row>
    <row r="16" spans="1:10">
      <c r="A16" s="28" t="s">
        <v>28</v>
      </c>
      <c r="B16" s="29" t="s">
        <v>70</v>
      </c>
      <c r="C16" s="33">
        <v>0.37475321797595956</v>
      </c>
      <c r="D16" s="33">
        <v>8.4546749795862006E-2</v>
      </c>
      <c r="E16" s="2">
        <v>2.4</v>
      </c>
      <c r="F16" s="33">
        <v>0.6295139256623471</v>
      </c>
      <c r="G16" s="1" t="s">
        <v>10</v>
      </c>
      <c r="H16" s="28" t="s">
        <v>9</v>
      </c>
      <c r="I16" s="16" t="s">
        <v>117</v>
      </c>
      <c r="J16" s="35"/>
    </row>
    <row r="17" spans="1:10">
      <c r="A17" s="28" t="s">
        <v>40</v>
      </c>
      <c r="B17" s="29" t="s">
        <v>82</v>
      </c>
      <c r="C17" s="33">
        <v>0.69494451130816515</v>
      </c>
      <c r="D17" s="33">
        <v>1.0586760287445649E-2</v>
      </c>
      <c r="E17" s="2">
        <v>2.2999999999999998</v>
      </c>
      <c r="F17" s="33">
        <v>0.43827242971543279</v>
      </c>
      <c r="G17" s="1" t="s">
        <v>10</v>
      </c>
      <c r="H17" s="28" t="s">
        <v>9</v>
      </c>
      <c r="I17" s="16" t="s">
        <v>117</v>
      </c>
      <c r="J17" s="35"/>
    </row>
    <row r="18" spans="1:10">
      <c r="A18" s="28" t="s">
        <v>41</v>
      </c>
      <c r="B18" s="29" t="s">
        <v>83</v>
      </c>
      <c r="C18" s="33">
        <v>0.98790812393486771</v>
      </c>
      <c r="D18" s="33">
        <v>0.15725584856279756</v>
      </c>
      <c r="E18" s="2">
        <v>2.8</v>
      </c>
      <c r="F18" s="33">
        <v>0.23434429869926943</v>
      </c>
      <c r="G18" s="1" t="s">
        <v>10</v>
      </c>
      <c r="H18" s="28" t="s">
        <v>9</v>
      </c>
      <c r="I18" s="16" t="s">
        <v>117</v>
      </c>
      <c r="J18" s="35"/>
    </row>
    <row r="19" spans="1:10">
      <c r="A19" s="28" t="s">
        <v>44</v>
      </c>
      <c r="B19" s="29" t="s">
        <v>86</v>
      </c>
      <c r="C19" s="33">
        <v>1.0749561452268586</v>
      </c>
      <c r="D19" s="33">
        <v>6.1401135091546967E-2</v>
      </c>
      <c r="E19" s="2">
        <v>3.7</v>
      </c>
      <c r="F19" s="33">
        <v>0.17611316229306201</v>
      </c>
      <c r="G19" s="1" t="s">
        <v>10</v>
      </c>
      <c r="H19" s="28" t="s">
        <v>9</v>
      </c>
      <c r="I19" s="16" t="s">
        <v>117</v>
      </c>
      <c r="J19" s="35"/>
    </row>
    <row r="20" spans="1:10">
      <c r="A20" s="28" t="s">
        <v>106</v>
      </c>
      <c r="B20" s="29" t="s">
        <v>97</v>
      </c>
      <c r="C20" s="33">
        <v>0.52151028982695158</v>
      </c>
      <c r="D20" s="33">
        <v>8.6330181556189559E-2</v>
      </c>
      <c r="E20" s="2">
        <v>3.9</v>
      </c>
      <c r="F20" s="33">
        <v>0.5255479151746707</v>
      </c>
      <c r="G20" s="1" t="s">
        <v>10</v>
      </c>
      <c r="H20" s="28" t="s">
        <v>9</v>
      </c>
      <c r="I20" s="16" t="s">
        <v>116</v>
      </c>
      <c r="J20" s="35"/>
    </row>
    <row r="21" spans="1:10">
      <c r="A21" s="28" t="s">
        <v>12</v>
      </c>
      <c r="B21" s="29" t="s">
        <v>98</v>
      </c>
      <c r="C21" s="33">
        <v>0.47881421600658286</v>
      </c>
      <c r="D21" s="33">
        <v>2.9614628484192853E-2</v>
      </c>
      <c r="E21" s="2">
        <v>6.2</v>
      </c>
      <c r="F21" s="33">
        <v>0.43814003512477262</v>
      </c>
      <c r="G21" s="1" t="s">
        <v>10</v>
      </c>
      <c r="H21" s="28" t="s">
        <v>9</v>
      </c>
      <c r="I21" s="16" t="s">
        <v>116</v>
      </c>
      <c r="J21" s="35"/>
    </row>
    <row r="22" spans="1:10">
      <c r="A22" s="28" t="s">
        <v>19</v>
      </c>
      <c r="B22" s="29" t="s">
        <v>61</v>
      </c>
      <c r="C22" s="33">
        <v>23.3</v>
      </c>
      <c r="D22" s="33">
        <v>1.3667072785556498</v>
      </c>
      <c r="E22" s="33">
        <v>0.85462878847991464</v>
      </c>
      <c r="F22" s="2">
        <v>3.6905198431649001E-2</v>
      </c>
      <c r="G22" s="1" t="s">
        <v>8</v>
      </c>
      <c r="H22" s="1" t="s">
        <v>11</v>
      </c>
      <c r="I22" s="16" t="s">
        <v>117</v>
      </c>
      <c r="J22" s="35"/>
    </row>
    <row r="23" spans="1:10">
      <c r="A23" s="28" t="s">
        <v>20</v>
      </c>
      <c r="B23" s="29" t="s">
        <v>62</v>
      </c>
      <c r="C23" s="33">
        <v>5.5</v>
      </c>
      <c r="D23" s="33">
        <v>0.3229069142714508</v>
      </c>
      <c r="E23" s="33">
        <v>0.69648226325016849</v>
      </c>
      <c r="F23" s="2">
        <v>4.888820944566357E-2</v>
      </c>
      <c r="G23" s="1" t="s">
        <v>8</v>
      </c>
      <c r="H23" s="1" t="s">
        <v>11</v>
      </c>
      <c r="I23" s="16" t="s">
        <v>117</v>
      </c>
      <c r="J23" s="35"/>
    </row>
    <row r="24" spans="1:10">
      <c r="A24" s="28" t="s">
        <v>34</v>
      </c>
      <c r="B24" s="29" t="s">
        <v>76</v>
      </c>
      <c r="C24" s="33">
        <v>5.3</v>
      </c>
      <c r="D24" s="33">
        <v>0.68927289583906115</v>
      </c>
      <c r="E24" s="33">
        <v>1.4794090883491109</v>
      </c>
      <c r="F24" s="33">
        <v>0.11317130868651923</v>
      </c>
      <c r="G24" s="28" t="s">
        <v>8</v>
      </c>
      <c r="H24" s="3" t="s">
        <v>11</v>
      </c>
      <c r="I24" s="16" t="s">
        <v>117</v>
      </c>
      <c r="J24" s="35"/>
    </row>
    <row r="25" spans="1:10">
      <c r="A25" s="28" t="s">
        <v>37</v>
      </c>
      <c r="B25" s="29" t="s">
        <v>79</v>
      </c>
      <c r="C25" s="33">
        <v>7.2</v>
      </c>
      <c r="D25" s="33">
        <v>1.0673167398010324</v>
      </c>
      <c r="E25" s="33">
        <v>0.85590484470856065</v>
      </c>
      <c r="F25" s="33">
        <v>8.5731382189585884E-2</v>
      </c>
      <c r="G25" s="28" t="s">
        <v>8</v>
      </c>
      <c r="H25" s="3" t="s">
        <v>11</v>
      </c>
      <c r="I25" s="17" t="s">
        <v>117</v>
      </c>
      <c r="J25" s="35"/>
    </row>
    <row r="26" spans="1:10">
      <c r="A26" s="28" t="s">
        <v>52</v>
      </c>
      <c r="B26" s="29" t="s">
        <v>94</v>
      </c>
      <c r="C26" s="33">
        <v>9</v>
      </c>
      <c r="D26" s="33">
        <v>0.99255900862740598</v>
      </c>
      <c r="E26" s="33">
        <v>0.95881730379940633</v>
      </c>
      <c r="F26" s="33">
        <v>3.1803693223874906E-2</v>
      </c>
      <c r="G26" s="28" t="s">
        <v>8</v>
      </c>
      <c r="H26" s="3" t="s">
        <v>11</v>
      </c>
      <c r="I26" s="16" t="s">
        <v>116</v>
      </c>
      <c r="J26" s="35"/>
    </row>
    <row r="27" spans="1:10">
      <c r="A27" s="28" t="s">
        <v>54</v>
      </c>
      <c r="B27" s="29" t="s">
        <v>96</v>
      </c>
      <c r="C27" s="33">
        <v>4.0999999999999996</v>
      </c>
      <c r="D27" s="33">
        <v>0.13219127748853893</v>
      </c>
      <c r="E27" s="33">
        <v>0.77539729157815351</v>
      </c>
      <c r="F27" s="33">
        <v>5.6653047913208826E-2</v>
      </c>
      <c r="G27" s="28" t="s">
        <v>8</v>
      </c>
      <c r="H27" s="3" t="s">
        <v>11</v>
      </c>
      <c r="I27" s="16" t="s">
        <v>117</v>
      </c>
      <c r="J27" s="35"/>
    </row>
    <row r="28" spans="1:10">
      <c r="A28" s="28" t="s">
        <v>13</v>
      </c>
      <c r="B28" s="29" t="s">
        <v>99</v>
      </c>
      <c r="C28" s="33">
        <v>4.5999999999999996</v>
      </c>
      <c r="D28" s="33">
        <v>5.6475564794917353E-2</v>
      </c>
      <c r="E28" s="33">
        <v>0.72892574209699923</v>
      </c>
      <c r="F28" s="33">
        <v>4.5684239605126672E-2</v>
      </c>
      <c r="G28" s="28" t="s">
        <v>8</v>
      </c>
      <c r="H28" s="3" t="s">
        <v>11</v>
      </c>
      <c r="I28" s="16" t="s">
        <v>117</v>
      </c>
      <c r="J28" s="35"/>
    </row>
    <row r="29" spans="1:10">
      <c r="A29" s="28" t="s">
        <v>6</v>
      </c>
      <c r="B29" s="30"/>
      <c r="C29" s="33">
        <v>225.3</v>
      </c>
      <c r="D29" s="33">
        <v>14.263343755133597</v>
      </c>
      <c r="E29" s="33">
        <v>1.0592505264849472</v>
      </c>
      <c r="F29" s="33">
        <v>6.5150226046969378E-2</v>
      </c>
      <c r="G29" s="28" t="s">
        <v>8</v>
      </c>
      <c r="H29" s="3" t="s">
        <v>11</v>
      </c>
      <c r="I29" s="16" t="s">
        <v>117</v>
      </c>
      <c r="J29" s="35"/>
    </row>
    <row r="30" spans="1:10">
      <c r="A30" s="28" t="s">
        <v>7</v>
      </c>
      <c r="B30" s="30"/>
      <c r="C30" s="33">
        <v>1</v>
      </c>
      <c r="D30" s="33">
        <v>5.7171802660803156E-2</v>
      </c>
      <c r="E30" s="33">
        <v>1</v>
      </c>
      <c r="F30" s="2">
        <v>0.128863404498756</v>
      </c>
      <c r="G30" s="1" t="s">
        <v>8</v>
      </c>
      <c r="H30" s="1" t="s">
        <v>9</v>
      </c>
      <c r="I30" s="17"/>
    </row>
    <row r="31" spans="1:10">
      <c r="A31" s="28" t="s">
        <v>15</v>
      </c>
      <c r="B31" s="29" t="s">
        <v>57</v>
      </c>
      <c r="C31" s="2">
        <v>0.49414322712480213</v>
      </c>
      <c r="D31" s="2">
        <v>8.8075221467373149E-2</v>
      </c>
      <c r="E31" s="2">
        <v>1.5709244552797248</v>
      </c>
      <c r="F31" s="2">
        <v>0.14314259043306884</v>
      </c>
      <c r="G31" s="1" t="s">
        <v>8</v>
      </c>
      <c r="H31" s="1" t="s">
        <v>9</v>
      </c>
      <c r="I31" s="16" t="s">
        <v>117</v>
      </c>
    </row>
    <row r="32" spans="1:10">
      <c r="A32" s="28" t="s">
        <v>16</v>
      </c>
      <c r="B32" s="29" t="s">
        <v>58</v>
      </c>
      <c r="C32" s="2">
        <v>0.37705171150964523</v>
      </c>
      <c r="D32" s="2">
        <v>4.8922322413633645E-2</v>
      </c>
      <c r="E32" s="2">
        <v>1.3666586575962796</v>
      </c>
      <c r="F32" s="2">
        <v>0.19329733518396836</v>
      </c>
      <c r="G32" s="1" t="s">
        <v>8</v>
      </c>
      <c r="H32" s="1" t="s">
        <v>9</v>
      </c>
      <c r="I32" s="16" t="s">
        <v>117</v>
      </c>
    </row>
    <row r="33" spans="1:9">
      <c r="A33" s="28" t="s">
        <v>18</v>
      </c>
      <c r="B33" s="29" t="s">
        <v>60</v>
      </c>
      <c r="C33" s="2">
        <v>0.30728255596252113</v>
      </c>
      <c r="D33" s="2">
        <v>2.4065024462778389E-2</v>
      </c>
      <c r="E33" s="2">
        <v>1.5821798588742151</v>
      </c>
      <c r="F33" s="2">
        <v>0.16478808875082343</v>
      </c>
      <c r="G33" s="1" t="s">
        <v>8</v>
      </c>
      <c r="H33" s="1" t="s">
        <v>9</v>
      </c>
      <c r="I33" s="16" t="s">
        <v>117</v>
      </c>
    </row>
    <row r="34" spans="1:9">
      <c r="A34" s="28" t="s">
        <v>22</v>
      </c>
      <c r="B34" s="29" t="s">
        <v>64</v>
      </c>
      <c r="C34" s="2">
        <v>0.63043571760767281</v>
      </c>
      <c r="D34" s="2">
        <v>1.1902301853770322E-2</v>
      </c>
      <c r="E34" s="2">
        <v>1.158190920091543</v>
      </c>
      <c r="F34" s="2">
        <v>0.12092097129721324</v>
      </c>
      <c r="G34" s="1" t="s">
        <v>8</v>
      </c>
      <c r="H34" s="1" t="s">
        <v>9</v>
      </c>
      <c r="I34" s="16" t="s">
        <v>117</v>
      </c>
    </row>
    <row r="35" spans="1:9">
      <c r="A35" s="28" t="s">
        <v>23</v>
      </c>
      <c r="B35" s="29" t="s">
        <v>65</v>
      </c>
      <c r="C35" s="2">
        <v>0.18779485235462137</v>
      </c>
      <c r="D35" s="2">
        <v>4.14612292483739E-2</v>
      </c>
      <c r="E35" s="2">
        <v>1.1879797804030832</v>
      </c>
      <c r="F35" s="2">
        <v>8.9927044806167145E-2</v>
      </c>
      <c r="G35" s="1" t="s">
        <v>8</v>
      </c>
      <c r="H35" s="1" t="s">
        <v>9</v>
      </c>
      <c r="I35" s="17" t="s">
        <v>117</v>
      </c>
    </row>
    <row r="36" spans="1:9">
      <c r="A36" s="28" t="s">
        <v>24</v>
      </c>
      <c r="B36" s="29" t="s">
        <v>66</v>
      </c>
      <c r="C36" s="2">
        <v>1.6437683777017256</v>
      </c>
      <c r="D36" s="2">
        <v>0.13763101039928752</v>
      </c>
      <c r="E36" s="2">
        <v>0.62509352128456841</v>
      </c>
      <c r="F36" s="2">
        <v>3.426299038165271E-2</v>
      </c>
      <c r="G36" s="1" t="s">
        <v>8</v>
      </c>
      <c r="H36" s="1" t="s">
        <v>9</v>
      </c>
      <c r="I36" s="17" t="s">
        <v>117</v>
      </c>
    </row>
    <row r="37" spans="1:9">
      <c r="A37" s="28" t="s">
        <v>25</v>
      </c>
      <c r="B37" s="29" t="s">
        <v>67</v>
      </c>
      <c r="C37" s="2">
        <v>0.84190107425257688</v>
      </c>
      <c r="D37" s="2">
        <v>0.10518894187084583</v>
      </c>
      <c r="E37" s="2">
        <v>0.81360783835799</v>
      </c>
      <c r="F37" s="2">
        <v>4.783781478328291E-2</v>
      </c>
      <c r="G37" s="1" t="s">
        <v>8</v>
      </c>
      <c r="H37" s="1" t="s">
        <v>9</v>
      </c>
      <c r="I37" s="16" t="s">
        <v>117</v>
      </c>
    </row>
    <row r="38" spans="1:9">
      <c r="A38" s="28" t="s">
        <v>27</v>
      </c>
      <c r="B38" s="29" t="s">
        <v>69</v>
      </c>
      <c r="C38" s="2">
        <v>0.29972253676095423</v>
      </c>
      <c r="D38" s="2">
        <v>2.1766293342129466E-2</v>
      </c>
      <c r="E38" s="2">
        <v>1.805139456660503</v>
      </c>
      <c r="F38" s="2">
        <v>0.23029154536690091</v>
      </c>
      <c r="G38" s="1" t="s">
        <v>8</v>
      </c>
      <c r="H38" s="1" t="s">
        <v>9</v>
      </c>
      <c r="I38" s="17" t="s">
        <v>117</v>
      </c>
    </row>
    <row r="39" spans="1:9">
      <c r="A39" s="28" t="s">
        <v>7</v>
      </c>
      <c r="B39" s="30"/>
      <c r="C39" s="33">
        <v>1</v>
      </c>
      <c r="D39" s="33">
        <v>9.4243544898880233E-2</v>
      </c>
      <c r="E39" s="33">
        <v>1</v>
      </c>
      <c r="F39" s="33">
        <v>6.7654183170036811E-2</v>
      </c>
      <c r="G39" s="28" t="s">
        <v>8</v>
      </c>
      <c r="H39" s="28" t="s">
        <v>9</v>
      </c>
      <c r="I39" s="18"/>
    </row>
    <row r="40" spans="1:9">
      <c r="A40" s="28" t="s">
        <v>29</v>
      </c>
      <c r="B40" s="29" t="s">
        <v>71</v>
      </c>
      <c r="C40" s="33">
        <v>0.72163937855319027</v>
      </c>
      <c r="D40" s="33">
        <v>9.1894155432457741E-2</v>
      </c>
      <c r="E40" s="33">
        <v>0.94087868939591301</v>
      </c>
      <c r="F40" s="33">
        <v>0.17258836441367709</v>
      </c>
      <c r="G40" s="28" t="s">
        <v>8</v>
      </c>
      <c r="H40" s="28" t="s">
        <v>9</v>
      </c>
      <c r="I40" s="18" t="s">
        <v>117</v>
      </c>
    </row>
    <row r="41" spans="1:9">
      <c r="A41" s="32" t="s">
        <v>30</v>
      </c>
      <c r="B41" s="29" t="s">
        <v>72</v>
      </c>
      <c r="C41" s="33">
        <v>0.45344565024424566</v>
      </c>
      <c r="D41" s="33">
        <v>0.19552009021498429</v>
      </c>
      <c r="E41" s="33">
        <v>1.4409697838714806</v>
      </c>
      <c r="F41" s="33">
        <v>8.5213981398707006E-2</v>
      </c>
      <c r="G41" s="28" t="s">
        <v>8</v>
      </c>
      <c r="H41" s="28" t="s">
        <v>9</v>
      </c>
      <c r="I41" s="18" t="s">
        <v>117</v>
      </c>
    </row>
    <row r="42" spans="1:9">
      <c r="A42" s="28" t="s">
        <v>31</v>
      </c>
      <c r="B42" s="29" t="s">
        <v>73</v>
      </c>
      <c r="C42" s="33">
        <v>0.9727406450120446</v>
      </c>
      <c r="D42" s="33">
        <v>6.4646595518556393E-2</v>
      </c>
      <c r="E42" s="33">
        <v>1.2687987001847489</v>
      </c>
      <c r="F42" s="33">
        <v>0.25088715556278485</v>
      </c>
      <c r="G42" s="28" t="s">
        <v>8</v>
      </c>
      <c r="H42" s="28" t="s">
        <v>9</v>
      </c>
      <c r="I42" s="18" t="s">
        <v>117</v>
      </c>
    </row>
    <row r="43" spans="1:9">
      <c r="A43" s="28" t="s">
        <v>32</v>
      </c>
      <c r="B43" s="29" t="s">
        <v>74</v>
      </c>
      <c r="C43" s="33">
        <v>0.36666719771201611</v>
      </c>
      <c r="D43" s="33">
        <v>7.0274589835268172E-2</v>
      </c>
      <c r="E43" s="33">
        <v>1.7657309137600194</v>
      </c>
      <c r="F43" s="33">
        <v>0.48973627951371318</v>
      </c>
      <c r="G43" s="28" t="s">
        <v>8</v>
      </c>
      <c r="H43" s="28" t="s">
        <v>9</v>
      </c>
      <c r="I43" s="18" t="s">
        <v>119</v>
      </c>
    </row>
    <row r="44" spans="1:9">
      <c r="A44" s="28" t="s">
        <v>33</v>
      </c>
      <c r="B44" s="29" t="s">
        <v>75</v>
      </c>
      <c r="C44" s="33">
        <v>0.20749852894746179</v>
      </c>
      <c r="D44" s="33">
        <v>2.5486056417738479E-2</v>
      </c>
      <c r="E44" s="33">
        <v>0.83565382395538557</v>
      </c>
      <c r="F44" s="33">
        <v>3.4201069597818781E-2</v>
      </c>
      <c r="G44" s="28" t="s">
        <v>8</v>
      </c>
      <c r="H44" s="28" t="s">
        <v>9</v>
      </c>
      <c r="I44" s="17" t="s">
        <v>117</v>
      </c>
    </row>
    <row r="45" spans="1:9">
      <c r="A45" s="28" t="s">
        <v>35</v>
      </c>
      <c r="B45" s="29" t="s">
        <v>77</v>
      </c>
      <c r="C45" s="33">
        <v>0.27700105067651171</v>
      </c>
      <c r="D45" s="33">
        <v>5.839600735216835E-2</v>
      </c>
      <c r="E45" s="33">
        <v>1.8411284220609538</v>
      </c>
      <c r="F45" s="33">
        <v>1.4291945560813095</v>
      </c>
      <c r="G45" s="28" t="s">
        <v>8</v>
      </c>
      <c r="H45" s="28" t="s">
        <v>9</v>
      </c>
      <c r="I45" s="16" t="s">
        <v>114</v>
      </c>
    </row>
    <row r="46" spans="1:9">
      <c r="A46" s="28" t="s">
        <v>36</v>
      </c>
      <c r="B46" s="29" t="s">
        <v>78</v>
      </c>
      <c r="C46" s="33">
        <v>0.39477737572717819</v>
      </c>
      <c r="D46" s="33">
        <v>6.1234475762833938E-2</v>
      </c>
      <c r="E46" s="33">
        <v>1.4900475393692341</v>
      </c>
      <c r="F46" s="33">
        <v>0.21890753384844128</v>
      </c>
      <c r="G46" s="28" t="s">
        <v>8</v>
      </c>
      <c r="H46" s="28" t="s">
        <v>9</v>
      </c>
      <c r="I46" s="16" t="s">
        <v>120</v>
      </c>
    </row>
    <row r="47" spans="1:9">
      <c r="A47" s="28" t="s">
        <v>38</v>
      </c>
      <c r="B47" s="29" t="s">
        <v>80</v>
      </c>
      <c r="C47" s="33">
        <v>0.42997357299352917</v>
      </c>
      <c r="D47" s="33">
        <v>0.11254125197513044</v>
      </c>
      <c r="E47" s="33">
        <v>0.92086769293721249</v>
      </c>
      <c r="F47" s="33">
        <v>0.26902740250095725</v>
      </c>
      <c r="G47" s="28" t="s">
        <v>8</v>
      </c>
      <c r="H47" s="28" t="s">
        <v>9</v>
      </c>
      <c r="I47" s="17" t="s">
        <v>117</v>
      </c>
    </row>
    <row r="48" spans="1:9">
      <c r="A48" s="28" t="s">
        <v>39</v>
      </c>
      <c r="B48" s="29" t="s">
        <v>81</v>
      </c>
      <c r="C48" s="33">
        <v>0.49468519573234898</v>
      </c>
      <c r="D48" s="33">
        <v>9.1881818537361729E-2</v>
      </c>
      <c r="E48" s="33">
        <v>1.22381011019675</v>
      </c>
      <c r="F48" s="33">
        <v>0.19661564336901413</v>
      </c>
      <c r="G48" s="28" t="s">
        <v>8</v>
      </c>
      <c r="H48" s="28" t="s">
        <v>9</v>
      </c>
      <c r="I48" s="16" t="s">
        <v>121</v>
      </c>
    </row>
    <row r="49" spans="1:9">
      <c r="A49" s="1" t="s">
        <v>7</v>
      </c>
      <c r="B49" s="6"/>
      <c r="C49" s="2">
        <v>1</v>
      </c>
      <c r="D49" s="2">
        <v>6.8903721732745171E-2</v>
      </c>
      <c r="E49" s="2">
        <v>1</v>
      </c>
      <c r="F49" s="2">
        <v>4.7775313860895091E-2</v>
      </c>
      <c r="G49" s="1" t="s">
        <v>8</v>
      </c>
      <c r="H49" s="1" t="s">
        <v>9</v>
      </c>
      <c r="I49" s="17"/>
    </row>
    <row r="50" spans="1:9">
      <c r="A50" s="1" t="s">
        <v>42</v>
      </c>
      <c r="B50" s="7" t="s">
        <v>84</v>
      </c>
      <c r="C50" s="2">
        <v>0.667557348650338</v>
      </c>
      <c r="D50" s="2">
        <v>6.8310530906475625E-2</v>
      </c>
      <c r="E50" s="2">
        <v>1.4485160926510396</v>
      </c>
      <c r="F50" s="2">
        <v>0.57412642451159279</v>
      </c>
      <c r="G50" s="1" t="s">
        <v>8</v>
      </c>
      <c r="H50" s="1" t="s">
        <v>9</v>
      </c>
      <c r="I50" s="17" t="s">
        <v>117</v>
      </c>
    </row>
    <row r="51" spans="1:9">
      <c r="A51" s="8" t="s">
        <v>43</v>
      </c>
      <c r="B51" s="7" t="s">
        <v>85</v>
      </c>
      <c r="C51" s="20">
        <v>0.72072230414110328</v>
      </c>
      <c r="D51" s="2">
        <v>6.74351986046378E-2</v>
      </c>
      <c r="E51" s="2">
        <v>1.87613998282923</v>
      </c>
      <c r="F51" s="2">
        <v>0.22352012938188237</v>
      </c>
      <c r="G51" s="1" t="s">
        <v>8</v>
      </c>
      <c r="H51" s="1" t="s">
        <v>9</v>
      </c>
      <c r="I51" s="17" t="s">
        <v>117</v>
      </c>
    </row>
    <row r="52" spans="1:9">
      <c r="A52" s="1" t="s">
        <v>45</v>
      </c>
      <c r="B52" s="19" t="s">
        <v>87</v>
      </c>
      <c r="C52" s="2">
        <v>0.28338351127409217</v>
      </c>
      <c r="D52" s="2">
        <v>5.003883659122077E-2</v>
      </c>
      <c r="E52" s="2">
        <v>1.2026143301804308</v>
      </c>
      <c r="F52" s="2">
        <v>0.18571004415928766</v>
      </c>
      <c r="G52" s="1" t="s">
        <v>8</v>
      </c>
      <c r="H52" s="1" t="s">
        <v>9</v>
      </c>
      <c r="I52" s="16" t="s">
        <v>117</v>
      </c>
    </row>
    <row r="53" spans="1:9">
      <c r="A53" s="1" t="s">
        <v>46</v>
      </c>
      <c r="B53" s="7" t="s">
        <v>88</v>
      </c>
      <c r="C53" s="2">
        <v>0.20143616878434911</v>
      </c>
      <c r="D53" s="2">
        <v>1.8113381271341517E-2</v>
      </c>
      <c r="E53" s="2">
        <v>1.2575926324513225</v>
      </c>
      <c r="F53" s="2">
        <v>1.5140651364532689E-2</v>
      </c>
      <c r="G53" s="1" t="s">
        <v>8</v>
      </c>
      <c r="H53" s="1" t="s">
        <v>9</v>
      </c>
      <c r="I53" s="16" t="s">
        <v>117</v>
      </c>
    </row>
    <row r="54" spans="1:9">
      <c r="A54" s="1" t="s">
        <v>47</v>
      </c>
      <c r="B54" s="7" t="s">
        <v>89</v>
      </c>
      <c r="C54" s="2">
        <v>0.89828905996444186</v>
      </c>
      <c r="D54" s="2">
        <v>4.2567773738446467E-2</v>
      </c>
      <c r="E54" s="2">
        <v>1.0393094204857751</v>
      </c>
      <c r="F54" s="2">
        <v>7.7250088588398907E-2</v>
      </c>
      <c r="G54" s="1" t="s">
        <v>8</v>
      </c>
      <c r="H54" s="1" t="s">
        <v>9</v>
      </c>
      <c r="I54" s="16" t="s">
        <v>117</v>
      </c>
    </row>
    <row r="55" spans="1:9">
      <c r="A55" s="1" t="s">
        <v>48</v>
      </c>
      <c r="B55" s="7" t="s">
        <v>90</v>
      </c>
      <c r="C55" s="2">
        <v>0.34018165662980165</v>
      </c>
      <c r="D55" s="2">
        <v>5.2790999841352146E-2</v>
      </c>
      <c r="E55" s="2">
        <v>1.2212564237421255</v>
      </c>
      <c r="F55" s="2">
        <v>4.1799203847707266E-2</v>
      </c>
      <c r="G55" s="1" t="s">
        <v>8</v>
      </c>
      <c r="H55" s="1" t="s">
        <v>9</v>
      </c>
      <c r="I55" s="16" t="s">
        <v>113</v>
      </c>
    </row>
    <row r="56" spans="1:9">
      <c r="A56" s="1" t="s">
        <v>49</v>
      </c>
      <c r="B56" s="7" t="s">
        <v>91</v>
      </c>
      <c r="C56" s="2">
        <v>0.2185979660157614</v>
      </c>
      <c r="D56" s="2">
        <v>5.2062141181178488E-2</v>
      </c>
      <c r="E56" s="2">
        <v>1.2513400967272548</v>
      </c>
      <c r="F56" s="2">
        <v>0.21778770426291807</v>
      </c>
      <c r="G56" s="1" t="s">
        <v>8</v>
      </c>
      <c r="H56" s="1" t="s">
        <v>9</v>
      </c>
      <c r="I56" s="16" t="s">
        <v>114</v>
      </c>
    </row>
    <row r="57" spans="1:9">
      <c r="A57" s="1" t="s">
        <v>51</v>
      </c>
      <c r="B57" s="7" t="s">
        <v>93</v>
      </c>
      <c r="C57" s="2">
        <v>0.37541098997973998</v>
      </c>
      <c r="D57" s="2">
        <v>6.0713634756278917E-2</v>
      </c>
      <c r="E57" s="2">
        <v>0.76451787747950772</v>
      </c>
      <c r="F57" s="2">
        <v>5.2575353335573553E-2</v>
      </c>
      <c r="G57" s="1" t="s">
        <v>8</v>
      </c>
      <c r="H57" s="1" t="s">
        <v>9</v>
      </c>
      <c r="I57" s="18" t="s">
        <v>117</v>
      </c>
    </row>
    <row r="58" spans="1:9">
      <c r="A58" s="1" t="s">
        <v>105</v>
      </c>
      <c r="B58" s="6" t="s">
        <v>107</v>
      </c>
      <c r="C58" s="2">
        <v>0.59896980899076724</v>
      </c>
      <c r="D58" s="2">
        <v>3.0573692000274575E-2</v>
      </c>
      <c r="E58" s="2">
        <v>1.3615916945931492</v>
      </c>
      <c r="F58" s="2">
        <v>0.12362277428574085</v>
      </c>
      <c r="G58" s="1" t="s">
        <v>8</v>
      </c>
      <c r="H58" s="1" t="s">
        <v>9</v>
      </c>
      <c r="I58" s="18" t="s">
        <v>115</v>
      </c>
    </row>
    <row r="59" spans="1:9">
      <c r="A59" s="28" t="s">
        <v>7</v>
      </c>
      <c r="B59" s="30"/>
      <c r="C59" s="33">
        <v>1</v>
      </c>
      <c r="D59" s="33">
        <v>6.5127967488662092E-2</v>
      </c>
      <c r="E59" s="33">
        <v>0.99999999999999989</v>
      </c>
      <c r="F59" s="33">
        <v>3.8513005416345572E-2</v>
      </c>
      <c r="G59" s="28" t="s">
        <v>8</v>
      </c>
      <c r="H59" s="28" t="s">
        <v>9</v>
      </c>
      <c r="I59" s="18"/>
    </row>
    <row r="60" spans="1:9">
      <c r="A60" s="28" t="s">
        <v>53</v>
      </c>
      <c r="B60" s="29" t="s">
        <v>95</v>
      </c>
      <c r="C60" s="33">
        <v>0.59633020877167819</v>
      </c>
      <c r="D60" s="33">
        <v>4.171804618263162E-2</v>
      </c>
      <c r="E60" s="33">
        <v>1.4351092906392475</v>
      </c>
      <c r="F60" s="33">
        <v>0.22523399635223623</v>
      </c>
      <c r="G60" s="28" t="s">
        <v>8</v>
      </c>
      <c r="H60" s="28" t="s">
        <v>9</v>
      </c>
      <c r="I60" s="17" t="s">
        <v>117</v>
      </c>
    </row>
    <row r="61" spans="1:9">
      <c r="A61" s="28" t="s">
        <v>14</v>
      </c>
      <c r="B61" s="29" t="s">
        <v>100</v>
      </c>
      <c r="C61" s="33">
        <v>0.87692849518382177</v>
      </c>
      <c r="D61" s="33">
        <v>4.6983411015413416E-2</v>
      </c>
      <c r="E61" s="33">
        <v>0.98874965279342109</v>
      </c>
      <c r="F61" s="33">
        <v>0.10481934673758296</v>
      </c>
      <c r="G61" s="28" t="s">
        <v>8</v>
      </c>
      <c r="H61" s="28" t="s">
        <v>9</v>
      </c>
      <c r="I61" s="17" t="s">
        <v>117</v>
      </c>
    </row>
    <row r="62" spans="1:9">
      <c r="A62" s="12" t="s">
        <v>7</v>
      </c>
      <c r="B62" s="13"/>
      <c r="C62" s="14">
        <v>1</v>
      </c>
      <c r="D62" s="14">
        <v>8.8157406642776909E-2</v>
      </c>
      <c r="E62" s="14">
        <v>1</v>
      </c>
      <c r="F62" s="14">
        <v>6.6994159871625089E-2</v>
      </c>
      <c r="G62" s="15" t="s">
        <v>8</v>
      </c>
      <c r="H62" s="15" t="s">
        <v>9</v>
      </c>
      <c r="I62" s="17"/>
    </row>
    <row r="63" spans="1:9">
      <c r="A63" s="12" t="s">
        <v>110</v>
      </c>
      <c r="B63" s="13" t="s">
        <v>108</v>
      </c>
      <c r="C63" s="14">
        <v>0.10546434468952949</v>
      </c>
      <c r="D63" s="14">
        <v>8.2121583079789364E-3</v>
      </c>
      <c r="E63" s="14">
        <v>1.2640288798383912</v>
      </c>
      <c r="F63" s="14">
        <v>0.21011755684120151</v>
      </c>
      <c r="G63" s="15" t="s">
        <v>8</v>
      </c>
      <c r="H63" s="15" t="s">
        <v>9</v>
      </c>
      <c r="I63" s="16" t="s">
        <v>117</v>
      </c>
    </row>
    <row r="64" spans="1:9">
      <c r="A64" s="12" t="s">
        <v>111</v>
      </c>
      <c r="B64" s="13" t="s">
        <v>109</v>
      </c>
      <c r="C64" s="14">
        <v>0.7859161834955396</v>
      </c>
      <c r="D64" s="14">
        <v>2.3237664576417086E-2</v>
      </c>
      <c r="E64" s="14">
        <v>0.90526051108701167</v>
      </c>
      <c r="F64" s="14">
        <v>9.0260447180665393E-2</v>
      </c>
      <c r="G64" s="15" t="s">
        <v>8</v>
      </c>
      <c r="H64" s="15" t="s">
        <v>9</v>
      </c>
      <c r="I64" s="16" t="s">
        <v>117</v>
      </c>
    </row>
  </sheetData>
  <sortState ref="A5:H64">
    <sortCondition ref="G5:G64"/>
    <sortCondition ref="H5:H64"/>
  </sortState>
  <mergeCells count="7">
    <mergeCell ref="I3:I4"/>
    <mergeCell ref="H3:H4"/>
    <mergeCell ref="A3:A4"/>
    <mergeCell ref="C3:D3"/>
    <mergeCell ref="E3:F3"/>
    <mergeCell ref="G3:G4"/>
    <mergeCell ref="B3:B4"/>
  </mergeCells>
  <conditionalFormatting sqref="C49:C50 E49:E50 J5:J10 E55:E64 C55:C64 C5 E22:E45 J15:J21 C15:C21 C30:C45">
    <cfRule type="cellIs" dxfId="29" priority="27" operator="greaterThan">
      <formula>2</formula>
    </cfRule>
  </conditionalFormatting>
  <conditionalFormatting sqref="G49:G50 G15:G45 G5:G10 G55:G64">
    <cfRule type="beginsWith" dxfId="28" priority="26" operator="beginsWith" text="induced">
      <formula>LEFT(G5,LEN("induced"))="induced"</formula>
    </cfRule>
  </conditionalFormatting>
  <conditionalFormatting sqref="H49:H50 H15:H45 H5:H10 H55:H64">
    <cfRule type="beginsWith" dxfId="27" priority="25" operator="beginsWith" text="enhancer">
      <formula>LEFT(H5,LEN("enhancer"))="enhancer"</formula>
    </cfRule>
  </conditionalFormatting>
  <conditionalFormatting sqref="H54">
    <cfRule type="beginsWith" dxfId="26" priority="12" operator="beginsWith" text="enhancer">
      <formula>LEFT(H54,LEN("enhancer"))="enhancer"</formula>
    </cfRule>
  </conditionalFormatting>
  <conditionalFormatting sqref="G46">
    <cfRule type="beginsWith" dxfId="25" priority="24" operator="beginsWith" text="induced">
      <formula>LEFT(G46,LEN("induced"))="induced"</formula>
    </cfRule>
  </conditionalFormatting>
  <conditionalFormatting sqref="H46">
    <cfRule type="beginsWith" dxfId="24" priority="23" operator="beginsWith" text="enhancer">
      <formula>LEFT(H46,LEN("enhancer"))="enhancer"</formula>
    </cfRule>
  </conditionalFormatting>
  <conditionalFormatting sqref="G11">
    <cfRule type="beginsWith" dxfId="23" priority="22" operator="beginsWith" text="induced">
      <formula>LEFT(G11,LEN("induced"))="induced"</formula>
    </cfRule>
  </conditionalFormatting>
  <conditionalFormatting sqref="H11">
    <cfRule type="beginsWith" dxfId="22" priority="21" operator="beginsWith" text="enhancer">
      <formula>LEFT(H11,LEN("enhancer"))="enhancer"</formula>
    </cfRule>
  </conditionalFormatting>
  <conditionalFormatting sqref="G47">
    <cfRule type="beginsWith" dxfId="21" priority="20" operator="beginsWith" text="induced">
      <formula>LEFT(G47,LEN("induced"))="induced"</formula>
    </cfRule>
  </conditionalFormatting>
  <conditionalFormatting sqref="H47">
    <cfRule type="beginsWith" dxfId="20" priority="19" operator="beginsWith" text="enhancer">
      <formula>LEFT(H47,LEN("enhancer"))="enhancer"</formula>
    </cfRule>
  </conditionalFormatting>
  <conditionalFormatting sqref="G48">
    <cfRule type="beginsWith" dxfId="19" priority="18" operator="beginsWith" text="induced">
      <formula>LEFT(G48,LEN("induced"))="induced"</formula>
    </cfRule>
  </conditionalFormatting>
  <conditionalFormatting sqref="H48">
    <cfRule type="beginsWith" dxfId="18" priority="17" operator="beginsWith" text="enhancer">
      <formula>LEFT(H48,LEN("enhancer"))="enhancer"</formula>
    </cfRule>
  </conditionalFormatting>
  <conditionalFormatting sqref="G51">
    <cfRule type="beginsWith" dxfId="17" priority="16" operator="beginsWith" text="induced">
      <formula>LEFT(G51,LEN("induced"))="induced"</formula>
    </cfRule>
  </conditionalFormatting>
  <conditionalFormatting sqref="G53">
    <cfRule type="beginsWith" dxfId="16" priority="15" operator="beginsWith" text="induced">
      <formula>LEFT(G53,LEN("induced"))="induced"</formula>
    </cfRule>
  </conditionalFormatting>
  <conditionalFormatting sqref="G54">
    <cfRule type="beginsWith" dxfId="15" priority="14" operator="beginsWith" text="induced">
      <formula>LEFT(G54,LEN("induced"))="induced"</formula>
    </cfRule>
  </conditionalFormatting>
  <conditionalFormatting sqref="H53">
    <cfRule type="beginsWith" dxfId="14" priority="13" operator="beginsWith" text="enhancer">
      <formula>LEFT(H53,LEN("enhancer"))="enhancer"</formula>
    </cfRule>
  </conditionalFormatting>
  <conditionalFormatting sqref="G12">
    <cfRule type="beginsWith" dxfId="13" priority="11" operator="beginsWith" text="induced">
      <formula>LEFT(G12,LEN("induced"))="induced"</formula>
    </cfRule>
  </conditionalFormatting>
  <conditionalFormatting sqref="G13">
    <cfRule type="beginsWith" dxfId="12" priority="10" operator="beginsWith" text="induced">
      <formula>LEFT(G13,LEN("induced"))="induced"</formula>
    </cfRule>
  </conditionalFormatting>
  <conditionalFormatting sqref="G14">
    <cfRule type="beginsWith" dxfId="11" priority="9" operator="beginsWith" text="induced">
      <formula>LEFT(G14,LEN("induced"))="induced"</formula>
    </cfRule>
  </conditionalFormatting>
  <conditionalFormatting sqref="J11">
    <cfRule type="cellIs" dxfId="10" priority="8" operator="greaterThan">
      <formula>2</formula>
    </cfRule>
  </conditionalFormatting>
  <conditionalFormatting sqref="H13">
    <cfRule type="beginsWith" dxfId="9" priority="7" operator="beginsWith" text="enhancer">
      <formula>LEFT(H13,LEN("enhancer"))="enhancer"</formula>
    </cfRule>
  </conditionalFormatting>
  <conditionalFormatting sqref="H12">
    <cfRule type="beginsWith" dxfId="8" priority="6" operator="beginsWith" text="enhancer">
      <formula>LEFT(H12,LEN("enhancer"))="enhancer"</formula>
    </cfRule>
  </conditionalFormatting>
  <conditionalFormatting sqref="H14">
    <cfRule type="beginsWith" dxfId="7" priority="5" operator="beginsWith" text="enhancer">
      <formula>LEFT(H14,LEN("enhancer"))="enhancer"</formula>
    </cfRule>
  </conditionalFormatting>
  <conditionalFormatting sqref="J12">
    <cfRule type="cellIs" dxfId="6" priority="4" operator="greaterThan">
      <formula>2</formula>
    </cfRule>
  </conditionalFormatting>
  <conditionalFormatting sqref="J13">
    <cfRule type="cellIs" dxfId="5" priority="3" operator="greaterThan">
      <formula>2</formula>
    </cfRule>
  </conditionalFormatting>
  <conditionalFormatting sqref="J14">
    <cfRule type="cellIs" dxfId="4" priority="2" operator="greaterThan">
      <formula>2</formula>
    </cfRule>
  </conditionalFormatting>
  <conditionalFormatting sqref="J22:J29">
    <cfRule type="cellIs" dxfId="3" priority="1" operator="greaterThan">
      <formula>2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hancer assay results</vt:lpstr>
    </vt:vector>
  </TitlesOfParts>
  <Company>Arizo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Eckalbar</dc:creator>
  <cp:lastModifiedBy>Nadav Ahituv</cp:lastModifiedBy>
  <dcterms:created xsi:type="dcterms:W3CDTF">2014-02-08T00:10:47Z</dcterms:created>
  <dcterms:modified xsi:type="dcterms:W3CDTF">2014-07-12T05:20:06Z</dcterms:modified>
</cp:coreProperties>
</file>